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55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1" i="1" l="1"/>
  <c r="V12" i="1"/>
  <c r="V13" i="1"/>
  <c r="V10" i="1"/>
  <c r="U11" i="1"/>
  <c r="U12" i="1"/>
  <c r="U13" i="1"/>
  <c r="U10" i="1"/>
  <c r="V4" i="1"/>
  <c r="V5" i="1"/>
  <c r="V6" i="1"/>
  <c r="V3" i="1"/>
  <c r="U4" i="1"/>
  <c r="U5" i="1"/>
  <c r="U6" i="1"/>
  <c r="U3" i="1"/>
  <c r="O4" i="1"/>
  <c r="O5" i="1"/>
  <c r="O6" i="1"/>
  <c r="O7" i="1"/>
  <c r="O8" i="1"/>
  <c r="O9" i="1"/>
  <c r="O10" i="1"/>
  <c r="O11" i="1"/>
  <c r="O12" i="1"/>
  <c r="O13" i="1"/>
  <c r="O14" i="1"/>
  <c r="O3" i="1"/>
  <c r="N4" i="1"/>
  <c r="N5" i="1"/>
  <c r="N6" i="1"/>
  <c r="N7" i="1"/>
  <c r="N8" i="1"/>
  <c r="N9" i="1"/>
  <c r="N10" i="1"/>
  <c r="N11" i="1"/>
  <c r="N12" i="1"/>
  <c r="N13" i="1"/>
  <c r="N14" i="1"/>
  <c r="N3" i="1"/>
  <c r="M4" i="1"/>
  <c r="M5" i="1"/>
  <c r="M6" i="1"/>
  <c r="M7" i="1"/>
  <c r="M8" i="1"/>
  <c r="M9" i="1"/>
  <c r="M10" i="1"/>
  <c r="M11" i="1"/>
  <c r="M12" i="1"/>
  <c r="M13" i="1"/>
  <c r="M14" i="1"/>
  <c r="M3" i="1"/>
  <c r="I4" i="1"/>
  <c r="I5" i="1"/>
  <c r="I6" i="1"/>
  <c r="I7" i="1"/>
  <c r="I8" i="1"/>
  <c r="I9" i="1"/>
  <c r="I10" i="1"/>
  <c r="I11" i="1"/>
  <c r="I12" i="1"/>
  <c r="I13" i="1"/>
  <c r="I14" i="1"/>
  <c r="I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3" i="1"/>
  <c r="K3" i="1"/>
</calcChain>
</file>

<file path=xl/sharedStrings.xml><?xml version="1.0" encoding="utf-8"?>
<sst xmlns="http://schemas.openxmlformats.org/spreadsheetml/2006/main" count="71" uniqueCount="34">
  <si>
    <t>Rg strain</t>
    <phoneticPr fontId="2" type="noConversion"/>
  </si>
  <si>
    <t>g</t>
    <phoneticPr fontId="2" type="noConversion"/>
  </si>
  <si>
    <t>L</t>
    <phoneticPr fontId="2" type="noConversion"/>
  </si>
  <si>
    <t>mg/L</t>
    <phoneticPr fontId="2" type="noConversion"/>
  </si>
  <si>
    <t>mg</t>
    <phoneticPr fontId="2" type="noConversion"/>
  </si>
  <si>
    <t>mg/g</t>
    <phoneticPr fontId="2" type="noConversion"/>
  </si>
  <si>
    <t>beta-Area</t>
    <phoneticPr fontId="2" type="noConversion"/>
  </si>
  <si>
    <t>lycopene-Area</t>
    <phoneticPr fontId="2" type="noConversion"/>
  </si>
  <si>
    <t>beta-carotene</t>
    <phoneticPr fontId="2" type="noConversion"/>
  </si>
  <si>
    <t>lycopene</t>
    <phoneticPr fontId="2" type="noConversion"/>
  </si>
  <si>
    <t>63Y-1</t>
    <phoneticPr fontId="2" type="noConversion"/>
  </si>
  <si>
    <t>63Y-2</t>
  </si>
  <si>
    <t>63Y-3</t>
  </si>
  <si>
    <t>P4-1</t>
    <phoneticPr fontId="2" type="noConversion"/>
  </si>
  <si>
    <t>P4-2</t>
  </si>
  <si>
    <t>P4-3</t>
  </si>
  <si>
    <t>WT-1</t>
    <phoneticPr fontId="2" type="noConversion"/>
  </si>
  <si>
    <t>WT-2</t>
  </si>
  <si>
    <t>WT-3</t>
  </si>
  <si>
    <t>14B-1</t>
    <phoneticPr fontId="2" type="noConversion"/>
  </si>
  <si>
    <t>14B-2</t>
    <phoneticPr fontId="2" type="noConversion"/>
  </si>
  <si>
    <t>14B-3</t>
    <phoneticPr fontId="2" type="noConversion"/>
  </si>
  <si>
    <t>Beta SD</t>
    <phoneticPr fontId="2" type="noConversion"/>
  </si>
  <si>
    <t>mg/L</t>
    <phoneticPr fontId="2" type="noConversion"/>
  </si>
  <si>
    <t>Lyco SD</t>
    <phoneticPr fontId="2" type="noConversion"/>
  </si>
  <si>
    <t>WT</t>
    <phoneticPr fontId="2" type="noConversion"/>
  </si>
  <si>
    <t>P4-10-9</t>
    <phoneticPr fontId="2" type="noConversion"/>
  </si>
  <si>
    <t>63Y</t>
    <phoneticPr fontId="2" type="noConversion"/>
  </si>
  <si>
    <t>14B</t>
    <phoneticPr fontId="2" type="noConversion"/>
  </si>
  <si>
    <t>average</t>
    <phoneticPr fontId="2" type="noConversion"/>
  </si>
  <si>
    <t>SD</t>
  </si>
  <si>
    <t>SD</t>
    <phoneticPr fontId="2" type="noConversion"/>
  </si>
  <si>
    <t>average</t>
  </si>
  <si>
    <t>Ar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_ "/>
    <numFmt numFmtId="178" formatCode="0.0000_);[Red]\(0.0000\)"/>
  </numFmts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177" fontId="1" fillId="0" borderId="0" xfId="0" applyNumberFormat="1" applyFont="1" applyBorder="1">
      <alignment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6D6D"/>
      <color rgb="FFFF3300"/>
      <color rgb="FFFF5D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Lycopene</a:t>
            </a:r>
            <a:r>
              <a:rPr lang="en-US" altLang="zh-TW" baseline="0"/>
              <a:t> SD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B$30:$B$33</c:f>
              <c:numCache>
                <c:formatCode>General</c:formatCode>
                <c:ptCount val="4"/>
                <c:pt idx="0">
                  <c:v>62.5</c:v>
                </c:pt>
                <c:pt idx="1">
                  <c:v>31.25</c:v>
                </c:pt>
                <c:pt idx="2">
                  <c:v>6.25</c:v>
                </c:pt>
                <c:pt idx="3">
                  <c:v>3.125</c:v>
                </c:pt>
              </c:numCache>
            </c:numRef>
          </c:xVal>
          <c:yVal>
            <c:numRef>
              <c:f>工作表1!$C$30:$C$33</c:f>
              <c:numCache>
                <c:formatCode>General</c:formatCode>
                <c:ptCount val="4"/>
                <c:pt idx="0">
                  <c:v>3211.36</c:v>
                </c:pt>
                <c:pt idx="1">
                  <c:v>1451.64</c:v>
                </c:pt>
                <c:pt idx="2">
                  <c:v>378.32</c:v>
                </c:pt>
                <c:pt idx="3">
                  <c:v>229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0224"/>
        <c:axId val="49260800"/>
      </c:scatterChart>
      <c:valAx>
        <c:axId val="4926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0800"/>
        <c:crosses val="autoZero"/>
        <c:crossBetween val="midCat"/>
      </c:valAx>
      <c:valAx>
        <c:axId val="4926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eta-carotene SD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854470290273339"/>
                  <c:y val="0.184166678342442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B$21:$B$26</c:f>
              <c:numCache>
                <c:formatCode>General</c:formatCode>
                <c:ptCount val="6"/>
                <c:pt idx="0">
                  <c:v>500</c:v>
                </c:pt>
                <c:pt idx="1">
                  <c:v>125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</c:numCache>
            </c:numRef>
          </c:xVal>
          <c:yVal>
            <c:numRef>
              <c:f>工作表1!$C$21:$C$26</c:f>
              <c:numCache>
                <c:formatCode>General</c:formatCode>
                <c:ptCount val="6"/>
                <c:pt idx="0">
                  <c:v>18608</c:v>
                </c:pt>
                <c:pt idx="1">
                  <c:v>5841.51</c:v>
                </c:pt>
                <c:pt idx="2">
                  <c:v>5073.92</c:v>
                </c:pt>
                <c:pt idx="3">
                  <c:v>1815.81</c:v>
                </c:pt>
                <c:pt idx="4">
                  <c:v>528.66999999999996</c:v>
                </c:pt>
                <c:pt idx="5">
                  <c:v>193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04960"/>
        <c:axId val="88105536"/>
      </c:scatterChart>
      <c:valAx>
        <c:axId val="8810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5536"/>
        <c:crosses val="autoZero"/>
        <c:crossBetween val="midCat"/>
      </c:valAx>
      <c:valAx>
        <c:axId val="8810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4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Z$3:$Z$6</c:f>
                <c:numCache>
                  <c:formatCode>General</c:formatCode>
                  <c:ptCount val="4"/>
                  <c:pt idx="0">
                    <c:v>0.19287825205071485</c:v>
                  </c:pt>
                  <c:pt idx="1">
                    <c:v>0.49574048967196893</c:v>
                  </c:pt>
                  <c:pt idx="2">
                    <c:v>0.52280614820407612</c:v>
                  </c:pt>
                  <c:pt idx="3">
                    <c:v>1.1747434027992854</c:v>
                  </c:pt>
                </c:numCache>
              </c:numRef>
            </c:plus>
            <c:minus>
              <c:numRef>
                <c:f>工作表1!$Z$3:$Z$6</c:f>
                <c:numCache>
                  <c:formatCode>General</c:formatCode>
                  <c:ptCount val="4"/>
                  <c:pt idx="0">
                    <c:v>0.19287825205071485</c:v>
                  </c:pt>
                  <c:pt idx="1">
                    <c:v>0.49574048967196893</c:v>
                  </c:pt>
                  <c:pt idx="2">
                    <c:v>0.52280614820407612</c:v>
                  </c:pt>
                  <c:pt idx="3">
                    <c:v>1.1747434027992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X$3:$X$6</c:f>
              <c:strCache>
                <c:ptCount val="4"/>
                <c:pt idx="0">
                  <c:v>WT</c:v>
                </c:pt>
                <c:pt idx="1">
                  <c:v>P4-10-9</c:v>
                </c:pt>
                <c:pt idx="2">
                  <c:v>63Y</c:v>
                </c:pt>
                <c:pt idx="3">
                  <c:v>14B</c:v>
                </c:pt>
              </c:strCache>
            </c:strRef>
          </c:cat>
          <c:val>
            <c:numRef>
              <c:f>工作表1!$Y$3:$Y$6</c:f>
              <c:numCache>
                <c:formatCode>0.00_ </c:formatCode>
                <c:ptCount val="4"/>
                <c:pt idx="0">
                  <c:v>0.78693464048192396</c:v>
                </c:pt>
                <c:pt idx="1">
                  <c:v>5.9023314390260699</c:v>
                </c:pt>
                <c:pt idx="2">
                  <c:v>6.6185404017936404</c:v>
                </c:pt>
                <c:pt idx="3">
                  <c:v>12.4183188771443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209664"/>
        <c:axId val="88107840"/>
      </c:barChart>
      <c:catAx>
        <c:axId val="12420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7840"/>
        <c:crosses val="autoZero"/>
        <c:auto val="1"/>
        <c:lblAlgn val="ctr"/>
        <c:lblOffset val="100"/>
        <c:noMultiLvlLbl val="0"/>
      </c:catAx>
      <c:valAx>
        <c:axId val="8810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420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AD$3:$AD$6</c:f>
                <c:numCache>
                  <c:formatCode>General</c:formatCode>
                  <c:ptCount val="4"/>
                  <c:pt idx="0">
                    <c:v>7.3239074832407144E-2</c:v>
                  </c:pt>
                  <c:pt idx="1">
                    <c:v>0.26764503792704036</c:v>
                  </c:pt>
                  <c:pt idx="2">
                    <c:v>8.4193988958408614E-2</c:v>
                  </c:pt>
                  <c:pt idx="3">
                    <c:v>0.20452972812274253</c:v>
                  </c:pt>
                </c:numCache>
              </c:numRef>
            </c:plus>
            <c:minus>
              <c:numRef>
                <c:f>工作表1!$AD$3:$AD$6</c:f>
                <c:numCache>
                  <c:formatCode>General</c:formatCode>
                  <c:ptCount val="4"/>
                  <c:pt idx="0">
                    <c:v>7.3239074832407144E-2</c:v>
                  </c:pt>
                  <c:pt idx="1">
                    <c:v>0.26764503792704036</c:v>
                  </c:pt>
                  <c:pt idx="2">
                    <c:v>8.4193988958408614E-2</c:v>
                  </c:pt>
                  <c:pt idx="3">
                    <c:v>0.20452972812274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AB$3:$AB$6</c:f>
              <c:strCache>
                <c:ptCount val="4"/>
                <c:pt idx="0">
                  <c:v>WT</c:v>
                </c:pt>
                <c:pt idx="1">
                  <c:v>P4-10-9</c:v>
                </c:pt>
                <c:pt idx="2">
                  <c:v>63Y</c:v>
                </c:pt>
                <c:pt idx="3">
                  <c:v>14B</c:v>
                </c:pt>
              </c:strCache>
            </c:strRef>
          </c:cat>
          <c:val>
            <c:numRef>
              <c:f>工作表1!$AC$3:$AC$6</c:f>
              <c:numCache>
                <c:formatCode>0.00_ </c:formatCode>
                <c:ptCount val="4"/>
                <c:pt idx="0">
                  <c:v>0.76878570866208573</c:v>
                </c:pt>
                <c:pt idx="1">
                  <c:v>1.7641328728868111</c:v>
                </c:pt>
                <c:pt idx="2">
                  <c:v>1.1865817506127363</c:v>
                </c:pt>
                <c:pt idx="3">
                  <c:v>2.08535761535219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209152"/>
        <c:axId val="88109568"/>
      </c:barChart>
      <c:catAx>
        <c:axId val="12420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9568"/>
        <c:crosses val="autoZero"/>
        <c:auto val="1"/>
        <c:lblAlgn val="ctr"/>
        <c:lblOffset val="100"/>
        <c:noMultiLvlLbl val="0"/>
      </c:catAx>
      <c:valAx>
        <c:axId val="8810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420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工作表1!$Y$23</c:f>
              <c:strCache>
                <c:ptCount val="1"/>
                <c:pt idx="0">
                  <c:v>lycopene</c:v>
                </c:pt>
              </c:strCache>
            </c:strRef>
          </c:tx>
          <c:spPr>
            <a:solidFill>
              <a:srgbClr val="FF6D6D"/>
            </a:solidFill>
            <a:ln>
              <a:solidFill>
                <a:srgbClr val="FF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工作表1!$AD$3:$AD$6</c:f>
                <c:numCache>
                  <c:formatCode>General</c:formatCode>
                  <c:ptCount val="4"/>
                  <c:pt idx="0">
                    <c:v>7.3239074832407144E-2</c:v>
                  </c:pt>
                  <c:pt idx="1">
                    <c:v>0.26764503792704036</c:v>
                  </c:pt>
                  <c:pt idx="2">
                    <c:v>8.4193988958408614E-2</c:v>
                  </c:pt>
                  <c:pt idx="3">
                    <c:v>0.20452972812274253</c:v>
                  </c:pt>
                </c:numCache>
              </c:numRef>
            </c:plus>
            <c:minus>
              <c:numRef>
                <c:f>工作表1!$AD$3:$AD$6</c:f>
                <c:numCache>
                  <c:formatCode>General</c:formatCode>
                  <c:ptCount val="4"/>
                  <c:pt idx="0">
                    <c:v>7.3239074832407144E-2</c:v>
                  </c:pt>
                  <c:pt idx="1">
                    <c:v>0.26764503792704036</c:v>
                  </c:pt>
                  <c:pt idx="2">
                    <c:v>8.4193988958408614E-2</c:v>
                  </c:pt>
                  <c:pt idx="3">
                    <c:v>0.20452972812274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X$24:$X$27</c:f>
              <c:strCache>
                <c:ptCount val="4"/>
                <c:pt idx="0">
                  <c:v>WT</c:v>
                </c:pt>
                <c:pt idx="1">
                  <c:v>P4-10-9</c:v>
                </c:pt>
                <c:pt idx="2">
                  <c:v>63Y</c:v>
                </c:pt>
                <c:pt idx="3">
                  <c:v>14B</c:v>
                </c:pt>
              </c:strCache>
            </c:strRef>
          </c:cat>
          <c:val>
            <c:numRef>
              <c:f>工作表1!$Y$24:$Y$27</c:f>
              <c:numCache>
                <c:formatCode>0.00_ </c:formatCode>
                <c:ptCount val="4"/>
                <c:pt idx="0">
                  <c:v>0.76878570866208573</c:v>
                </c:pt>
                <c:pt idx="1">
                  <c:v>1.7641328728868111</c:v>
                </c:pt>
                <c:pt idx="2">
                  <c:v>1.1865817506127363</c:v>
                </c:pt>
                <c:pt idx="3">
                  <c:v>2.0853576153521964</c:v>
                </c:pt>
              </c:numCache>
            </c:numRef>
          </c:val>
        </c:ser>
        <c:ser>
          <c:idx val="1"/>
          <c:order val="1"/>
          <c:tx>
            <c:strRef>
              <c:f>工作表1!$Z$23</c:f>
              <c:strCache>
                <c:ptCount val="1"/>
                <c:pt idx="0">
                  <c:v>beta-carotene</c:v>
                </c:pt>
              </c:strCache>
            </c:strRef>
          </c:tx>
          <c:spPr>
            <a:solidFill>
              <a:srgbClr val="FF5D37"/>
            </a:solidFill>
            <a:ln>
              <a:solidFill>
                <a:srgbClr val="C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工作表1!$Z$7</c:f>
                <c:numCache>
                  <c:formatCode>General</c:formatCode>
                  <c:ptCount val="1"/>
                </c:numCache>
              </c:numRef>
            </c:plus>
            <c:minus>
              <c:numRef>
                <c:f>工作表1!$Z$7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工作表1!$X$24:$X$27</c:f>
              <c:strCache>
                <c:ptCount val="4"/>
                <c:pt idx="0">
                  <c:v>WT</c:v>
                </c:pt>
                <c:pt idx="1">
                  <c:v>P4-10-9</c:v>
                </c:pt>
                <c:pt idx="2">
                  <c:v>63Y</c:v>
                </c:pt>
                <c:pt idx="3">
                  <c:v>14B</c:v>
                </c:pt>
              </c:strCache>
            </c:strRef>
          </c:cat>
          <c:val>
            <c:numRef>
              <c:f>工作表1!$Z$24:$Z$27</c:f>
              <c:numCache>
                <c:formatCode>0.00_ </c:formatCode>
                <c:ptCount val="4"/>
                <c:pt idx="0">
                  <c:v>0.78693464048192396</c:v>
                </c:pt>
                <c:pt idx="1">
                  <c:v>5.9023314390260699</c:v>
                </c:pt>
                <c:pt idx="2">
                  <c:v>6.6185404017936404</c:v>
                </c:pt>
                <c:pt idx="3">
                  <c:v>12.41831887714432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25993984"/>
        <c:axId val="118318784"/>
      </c:barChart>
      <c:catAx>
        <c:axId val="12599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8318784"/>
        <c:crosses val="autoZero"/>
        <c:auto val="1"/>
        <c:lblAlgn val="ctr"/>
        <c:lblOffset val="100"/>
        <c:noMultiLvlLbl val="0"/>
      </c:catAx>
      <c:valAx>
        <c:axId val="11831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599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7882</xdr:colOff>
      <xdr:row>28</xdr:row>
      <xdr:rowOff>89647</xdr:rowOff>
    </xdr:from>
    <xdr:to>
      <xdr:col>14</xdr:col>
      <xdr:colOff>268940</xdr:colOff>
      <xdr:row>38</xdr:row>
      <xdr:rowOff>1793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7883</xdr:colOff>
      <xdr:row>16</xdr:row>
      <xdr:rowOff>143435</xdr:rowOff>
    </xdr:from>
    <xdr:to>
      <xdr:col>14</xdr:col>
      <xdr:colOff>152400</xdr:colOff>
      <xdr:row>26</xdr:row>
      <xdr:rowOff>26894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85482</xdr:colOff>
      <xdr:row>7</xdr:row>
      <xdr:rowOff>116541</xdr:rowOff>
    </xdr:from>
    <xdr:to>
      <xdr:col>26</xdr:col>
      <xdr:colOff>143435</xdr:colOff>
      <xdr:row>20</xdr:row>
      <xdr:rowOff>537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55812</xdr:colOff>
      <xdr:row>7</xdr:row>
      <xdr:rowOff>134470</xdr:rowOff>
    </xdr:from>
    <xdr:to>
      <xdr:col>30</xdr:col>
      <xdr:colOff>591671</xdr:colOff>
      <xdr:row>20</xdr:row>
      <xdr:rowOff>107576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340659</xdr:colOff>
      <xdr:row>21</xdr:row>
      <xdr:rowOff>116541</xdr:rowOff>
    </xdr:from>
    <xdr:to>
      <xdr:col>34</xdr:col>
      <xdr:colOff>35859</xdr:colOff>
      <xdr:row>35</xdr:row>
      <xdr:rowOff>98611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"/>
  <sheetViews>
    <sheetView tabSelected="1" topLeftCell="A10" zoomScale="85" zoomScaleNormal="85" workbookViewId="0">
      <selection activeCell="D20" sqref="D20"/>
    </sheetView>
  </sheetViews>
  <sheetFormatPr defaultColWidth="8.875" defaultRowHeight="15.75" x14ac:dyDescent="0.25"/>
  <cols>
    <col min="1" max="1" width="8.875" style="3"/>
    <col min="2" max="2" width="9.75" style="18" bestFit="1" customWidth="1"/>
    <col min="3" max="3" width="13.75" style="3" bestFit="1" customWidth="1"/>
    <col min="4" max="4" width="15" style="3" bestFit="1" customWidth="1"/>
    <col min="5" max="5" width="15" style="3" customWidth="1"/>
    <col min="6" max="6" width="5.5" style="3" bestFit="1" customWidth="1"/>
    <col min="7" max="7" width="7.125" style="3" bestFit="1" customWidth="1"/>
    <col min="8" max="8" width="7.125" style="3" customWidth="1"/>
    <col min="9" max="9" width="8.75" style="4" bestFit="1" customWidth="1"/>
    <col min="10" max="10" width="7.75" style="6" bestFit="1" customWidth="1"/>
    <col min="11" max="11" width="7.5" style="7" bestFit="1" customWidth="1"/>
    <col min="12" max="12" width="6" style="7" customWidth="1"/>
    <col min="13" max="13" width="10.25" style="6" bestFit="1" customWidth="1"/>
    <col min="14" max="15" width="9.25" style="6" bestFit="1" customWidth="1"/>
    <col min="16" max="23" width="8.875" style="3"/>
    <col min="24" max="25" width="14.375" style="3" bestFit="1" customWidth="1"/>
    <col min="26" max="26" width="15.125" style="3" bestFit="1" customWidth="1"/>
    <col min="27" max="16384" width="8.875" style="3"/>
  </cols>
  <sheetData>
    <row r="1" spans="2:30" ht="16.5" thickBot="1" x14ac:dyDescent="0.3">
      <c r="B1" s="26" t="s">
        <v>0</v>
      </c>
      <c r="C1" s="24" t="s">
        <v>6</v>
      </c>
      <c r="D1" s="24" t="s">
        <v>7</v>
      </c>
      <c r="E1" s="24"/>
      <c r="F1" s="9"/>
      <c r="G1" s="9"/>
      <c r="H1" s="9"/>
      <c r="I1" s="24" t="s">
        <v>8</v>
      </c>
      <c r="J1" s="24"/>
      <c r="K1" s="24"/>
      <c r="L1" s="1"/>
      <c r="M1" s="24" t="s">
        <v>9</v>
      </c>
      <c r="N1" s="24"/>
      <c r="O1" s="24"/>
      <c r="U1" s="14" t="s">
        <v>5</v>
      </c>
      <c r="Y1" s="14" t="s">
        <v>5</v>
      </c>
      <c r="AC1" s="14" t="s">
        <v>5</v>
      </c>
    </row>
    <row r="2" spans="2:30" ht="17.25" thickTop="1" thickBot="1" x14ac:dyDescent="0.3">
      <c r="B2" s="27"/>
      <c r="C2" s="25"/>
      <c r="D2" s="25"/>
      <c r="E2" s="25"/>
      <c r="F2" s="12" t="s">
        <v>1</v>
      </c>
      <c r="G2" s="12" t="s">
        <v>2</v>
      </c>
      <c r="H2" s="12"/>
      <c r="I2" s="13" t="s">
        <v>3</v>
      </c>
      <c r="J2" s="14" t="s">
        <v>4</v>
      </c>
      <c r="K2" s="13" t="s">
        <v>5</v>
      </c>
      <c r="L2" s="13"/>
      <c r="M2" s="14" t="s">
        <v>3</v>
      </c>
      <c r="N2" s="14" t="s">
        <v>4</v>
      </c>
      <c r="O2" s="14" t="s">
        <v>5</v>
      </c>
      <c r="Q2" s="24" t="s">
        <v>8</v>
      </c>
      <c r="R2" s="24"/>
      <c r="S2" s="24"/>
      <c r="U2" s="20" t="s">
        <v>29</v>
      </c>
      <c r="V2" s="20" t="s">
        <v>31</v>
      </c>
      <c r="X2" s="8" t="s">
        <v>8</v>
      </c>
      <c r="Y2" s="8" t="s">
        <v>32</v>
      </c>
      <c r="Z2" s="8" t="s">
        <v>30</v>
      </c>
      <c r="AB2" s="8" t="s">
        <v>9</v>
      </c>
      <c r="AC2" s="8" t="s">
        <v>32</v>
      </c>
      <c r="AD2" s="8" t="s">
        <v>30</v>
      </c>
    </row>
    <row r="3" spans="2:30" ht="16.149999999999999" thickTop="1" x14ac:dyDescent="0.3">
      <c r="B3" s="18" t="s">
        <v>16</v>
      </c>
      <c r="C3" s="9">
        <v>893.7</v>
      </c>
      <c r="D3" s="9">
        <v>671.06</v>
      </c>
      <c r="F3" s="9">
        <v>0.13</v>
      </c>
      <c r="G3" s="9">
        <v>7.0000000000000001E-3</v>
      </c>
      <c r="H3" s="9"/>
      <c r="I3" s="10">
        <f>(C3-494.19)/36.831</f>
        <v>10.847112486763868</v>
      </c>
      <c r="J3" s="2">
        <f>I3*G3</f>
        <v>7.5929787407347071E-2</v>
      </c>
      <c r="K3" s="21">
        <f>J3/F3</f>
        <v>0.58407528774882356</v>
      </c>
      <c r="L3" s="5"/>
      <c r="M3" s="11">
        <f>(D3-33.159)/49.829</f>
        <v>12.801802163398824</v>
      </c>
      <c r="N3" s="11">
        <f>M3*G3</f>
        <v>8.9612615143791763E-2</v>
      </c>
      <c r="O3" s="22">
        <f>N3/F3</f>
        <v>0.68932780879839817</v>
      </c>
      <c r="Q3" s="3" t="s">
        <v>25</v>
      </c>
      <c r="R3" s="23">
        <v>0.58407528774882356</v>
      </c>
      <c r="S3" s="23">
        <v>0.80875224257157952</v>
      </c>
      <c r="T3" s="23">
        <v>0.96797639112536871</v>
      </c>
      <c r="U3" s="23">
        <f>(R3+S3+T3)/3</f>
        <v>0.78693464048192396</v>
      </c>
      <c r="V3" s="3">
        <f>STDEVA(R3:T3)</f>
        <v>0.19287825205071485</v>
      </c>
      <c r="X3" s="3" t="s">
        <v>25</v>
      </c>
      <c r="Y3" s="23">
        <v>0.78693464048192396</v>
      </c>
      <c r="Z3" s="3">
        <v>0.19287825205071485</v>
      </c>
      <c r="AB3" s="3" t="s">
        <v>25</v>
      </c>
      <c r="AC3" s="23">
        <v>0.76878570866208573</v>
      </c>
      <c r="AD3" s="3">
        <v>7.3239074832407144E-2</v>
      </c>
    </row>
    <row r="4" spans="2:30" ht="15.6" x14ac:dyDescent="0.3">
      <c r="B4" s="18" t="s">
        <v>17</v>
      </c>
      <c r="C4" s="3">
        <v>1047.3800000000001</v>
      </c>
      <c r="D4" s="3">
        <v>804.56</v>
      </c>
      <c r="F4" s="9">
        <v>0.13</v>
      </c>
      <c r="G4" s="9">
        <v>7.0000000000000001E-3</v>
      </c>
      <c r="I4" s="10">
        <f t="shared" ref="I4:I14" si="0">(C4-494.19)/36.831</f>
        <v>15.019684504900763</v>
      </c>
      <c r="J4" s="2">
        <f t="shared" ref="J4:J14" si="1">I4*G4</f>
        <v>0.10513779153430534</v>
      </c>
      <c r="K4" s="21">
        <f t="shared" ref="K4:K14" si="2">J4/F4</f>
        <v>0.80875224257157952</v>
      </c>
      <c r="L4" s="5"/>
      <c r="M4" s="11">
        <f t="shared" ref="M4:M14" si="3">(D4-33.159)/49.829</f>
        <v>15.480964899957854</v>
      </c>
      <c r="N4" s="11">
        <f t="shared" ref="N4:N14" si="4">M4*G4</f>
        <v>0.10836675429970498</v>
      </c>
      <c r="O4" s="22">
        <f t="shared" ref="O4:O14" si="5">N4/F4</f>
        <v>0.83359041769003828</v>
      </c>
      <c r="Q4" s="3" t="s">
        <v>26</v>
      </c>
      <c r="R4" s="23">
        <v>5.5161788877680369</v>
      </c>
      <c r="S4" s="23">
        <v>5.7294524052689715</v>
      </c>
      <c r="T4" s="23">
        <v>6.4613630240412023</v>
      </c>
      <c r="U4" s="23">
        <f t="shared" ref="U4:U6" si="6">(R4+S4+T4)/3</f>
        <v>5.9023314390260699</v>
      </c>
      <c r="V4" s="3">
        <f t="shared" ref="V4:V6" si="7">STDEVA(R4:T4)</f>
        <v>0.49574048967196893</v>
      </c>
      <c r="X4" s="3" t="s">
        <v>26</v>
      </c>
      <c r="Y4" s="23">
        <v>5.9023314390260699</v>
      </c>
      <c r="Z4" s="3">
        <v>0.49574048967196893</v>
      </c>
      <c r="AB4" s="3" t="s">
        <v>26</v>
      </c>
      <c r="AC4" s="23">
        <v>1.7641328728868111</v>
      </c>
      <c r="AD4" s="3">
        <v>0.26764503792704036</v>
      </c>
    </row>
    <row r="5" spans="2:30" ht="15.6" x14ac:dyDescent="0.3">
      <c r="B5" s="18" t="s">
        <v>18</v>
      </c>
      <c r="C5" s="3">
        <v>1156.29</v>
      </c>
      <c r="D5" s="3">
        <v>758.15</v>
      </c>
      <c r="E5" s="9"/>
      <c r="F5" s="9">
        <v>0.13</v>
      </c>
      <c r="G5" s="9">
        <v>7.0000000000000001E-3</v>
      </c>
      <c r="I5" s="10">
        <f t="shared" si="0"/>
        <v>17.97670440661399</v>
      </c>
      <c r="J5" s="2">
        <f t="shared" si="1"/>
        <v>0.12583693084629793</v>
      </c>
      <c r="K5" s="21">
        <f t="shared" si="2"/>
        <v>0.96797639112536871</v>
      </c>
      <c r="M5" s="11">
        <f t="shared" si="3"/>
        <v>14.549579562102389</v>
      </c>
      <c r="N5" s="11">
        <f t="shared" si="4"/>
        <v>0.10184705693471673</v>
      </c>
      <c r="O5" s="22">
        <f t="shared" si="5"/>
        <v>0.78343889949782097</v>
      </c>
      <c r="Q5" s="3" t="s">
        <v>27</v>
      </c>
      <c r="R5" s="23">
        <v>7.2222208298611328</v>
      </c>
      <c r="S5" s="23">
        <v>6.3147703752900473</v>
      </c>
      <c r="T5" s="23">
        <v>6.3186300002297395</v>
      </c>
      <c r="U5" s="23">
        <f t="shared" si="6"/>
        <v>6.6185404017936404</v>
      </c>
      <c r="V5" s="3">
        <f t="shared" si="7"/>
        <v>0.52280614820407612</v>
      </c>
      <c r="X5" s="3" t="s">
        <v>27</v>
      </c>
      <c r="Y5" s="23">
        <v>6.6185404017936404</v>
      </c>
      <c r="Z5" s="3">
        <v>0.52280614820407612</v>
      </c>
      <c r="AB5" s="3" t="s">
        <v>27</v>
      </c>
      <c r="AC5" s="23">
        <v>1.1865817506127363</v>
      </c>
      <c r="AD5" s="3">
        <v>8.4193988958408614E-2</v>
      </c>
    </row>
    <row r="6" spans="2:30" ht="15.6" x14ac:dyDescent="0.3">
      <c r="B6" s="18" t="s">
        <v>13</v>
      </c>
      <c r="C6" s="3">
        <v>4267.28</v>
      </c>
      <c r="D6" s="3">
        <v>1495.6</v>
      </c>
      <c r="F6" s="9">
        <v>0.13</v>
      </c>
      <c r="G6" s="9">
        <v>7.0000000000000001E-3</v>
      </c>
      <c r="I6" s="10">
        <f t="shared" si="0"/>
        <v>102.4433222014064</v>
      </c>
      <c r="J6" s="2">
        <f t="shared" si="1"/>
        <v>0.71710325540984488</v>
      </c>
      <c r="K6" s="21">
        <f t="shared" si="2"/>
        <v>5.5161788877680369</v>
      </c>
      <c r="M6" s="11">
        <f t="shared" si="3"/>
        <v>29.349194244315555</v>
      </c>
      <c r="N6" s="11">
        <f t="shared" si="4"/>
        <v>0.20544435971020888</v>
      </c>
      <c r="O6" s="22">
        <f t="shared" si="5"/>
        <v>1.5803412285400682</v>
      </c>
      <c r="Q6" s="3" t="s">
        <v>28</v>
      </c>
      <c r="R6" s="23">
        <v>13.535953199959062</v>
      </c>
      <c r="S6" s="23">
        <v>11.1937748928056</v>
      </c>
      <c r="T6" s="23">
        <v>12.525228538668301</v>
      </c>
      <c r="U6" s="23">
        <f t="shared" si="6"/>
        <v>12.418318877144321</v>
      </c>
      <c r="V6" s="3">
        <f t="shared" si="7"/>
        <v>1.1747434027992854</v>
      </c>
      <c r="X6" s="3" t="s">
        <v>28</v>
      </c>
      <c r="Y6" s="23">
        <v>12.418318877144321</v>
      </c>
      <c r="Z6" s="3">
        <v>1.1747434027992854</v>
      </c>
      <c r="AB6" s="3" t="s">
        <v>28</v>
      </c>
      <c r="AC6" s="23">
        <v>2.0853576153521964</v>
      </c>
      <c r="AD6" s="3">
        <v>0.20452972812274253</v>
      </c>
    </row>
    <row r="7" spans="2:30" ht="15.6" x14ac:dyDescent="0.3">
      <c r="B7" s="18" t="s">
        <v>14</v>
      </c>
      <c r="C7" s="3">
        <v>4413.16</v>
      </c>
      <c r="D7" s="16">
        <v>1551.6</v>
      </c>
      <c r="E7" s="8"/>
      <c r="F7" s="9">
        <v>0.13</v>
      </c>
      <c r="G7" s="9">
        <v>7.0000000000000001E-3</v>
      </c>
      <c r="I7" s="10">
        <f t="shared" si="0"/>
        <v>106.40411609785234</v>
      </c>
      <c r="J7" s="2">
        <f t="shared" si="1"/>
        <v>0.74482881268496637</v>
      </c>
      <c r="K7" s="21">
        <f t="shared" si="2"/>
        <v>5.7294524052689715</v>
      </c>
      <c r="M7" s="11">
        <f t="shared" si="3"/>
        <v>30.473037789239193</v>
      </c>
      <c r="N7" s="11">
        <f t="shared" si="4"/>
        <v>0.21331126452467436</v>
      </c>
      <c r="O7" s="22">
        <f t="shared" si="5"/>
        <v>1.6408558809590335</v>
      </c>
    </row>
    <row r="8" spans="2:30" ht="16.149999999999999" thickBot="1" x14ac:dyDescent="0.35">
      <c r="B8" s="18" t="s">
        <v>15</v>
      </c>
      <c r="C8" s="15">
        <v>4913.79</v>
      </c>
      <c r="D8" s="3">
        <v>1949.84</v>
      </c>
      <c r="F8" s="9">
        <v>0.13</v>
      </c>
      <c r="G8" s="9">
        <v>7.0000000000000001E-3</v>
      </c>
      <c r="I8" s="10">
        <f t="shared" si="0"/>
        <v>119.9967418750509</v>
      </c>
      <c r="J8" s="2">
        <f t="shared" si="1"/>
        <v>0.83997719312535635</v>
      </c>
      <c r="K8" s="21">
        <f t="shared" si="2"/>
        <v>6.4613630240412023</v>
      </c>
      <c r="M8" s="11">
        <f t="shared" si="3"/>
        <v>38.46517088442473</v>
      </c>
      <c r="N8" s="11">
        <f t="shared" si="4"/>
        <v>0.26925619619097313</v>
      </c>
      <c r="O8" s="22">
        <f t="shared" si="5"/>
        <v>2.0712015091613316</v>
      </c>
      <c r="U8" s="14" t="s">
        <v>5</v>
      </c>
    </row>
    <row r="9" spans="2:30" ht="16.149999999999999" thickTop="1" x14ac:dyDescent="0.3">
      <c r="B9" s="17" t="s">
        <v>10</v>
      </c>
      <c r="C9" s="3">
        <v>5434.22</v>
      </c>
      <c r="D9" s="3">
        <v>1217.06</v>
      </c>
      <c r="F9" s="9">
        <v>0.13</v>
      </c>
      <c r="G9" s="9">
        <v>7.0000000000000001E-3</v>
      </c>
      <c r="I9" s="10">
        <f t="shared" si="0"/>
        <v>134.12695826884962</v>
      </c>
      <c r="J9" s="2">
        <f t="shared" si="1"/>
        <v>0.93888870788194734</v>
      </c>
      <c r="K9" s="21">
        <f t="shared" si="2"/>
        <v>7.2222208298611328</v>
      </c>
      <c r="M9" s="11">
        <f t="shared" si="3"/>
        <v>23.759276726404298</v>
      </c>
      <c r="N9" s="11">
        <f t="shared" si="4"/>
        <v>0.16631493708483008</v>
      </c>
      <c r="O9" s="22">
        <f t="shared" si="5"/>
        <v>1.2793456698833083</v>
      </c>
      <c r="Q9" s="24" t="s">
        <v>9</v>
      </c>
      <c r="R9" s="24"/>
      <c r="S9" s="24"/>
      <c r="U9" s="20" t="s">
        <v>29</v>
      </c>
      <c r="V9" s="20" t="s">
        <v>31</v>
      </c>
    </row>
    <row r="10" spans="2:30" ht="15.6" x14ac:dyDescent="0.3">
      <c r="B10" s="17" t="s">
        <v>11</v>
      </c>
      <c r="C10" s="3">
        <v>4813.5200000000004</v>
      </c>
      <c r="D10" s="3">
        <v>1064.98</v>
      </c>
      <c r="F10" s="9">
        <v>0.13</v>
      </c>
      <c r="G10" s="9">
        <v>7.0000000000000001E-3</v>
      </c>
      <c r="I10" s="10">
        <f t="shared" si="0"/>
        <v>117.2743069696723</v>
      </c>
      <c r="J10" s="2">
        <f t="shared" si="1"/>
        <v>0.82092014878770614</v>
      </c>
      <c r="K10" s="21">
        <f t="shared" si="2"/>
        <v>6.3147703752900473</v>
      </c>
      <c r="M10" s="11">
        <f t="shared" si="3"/>
        <v>20.70723875654739</v>
      </c>
      <c r="N10" s="11">
        <f t="shared" si="4"/>
        <v>0.14495067129583172</v>
      </c>
      <c r="O10" s="22">
        <f t="shared" si="5"/>
        <v>1.1150051638140901</v>
      </c>
      <c r="Q10" s="3" t="s">
        <v>25</v>
      </c>
      <c r="R10" s="23">
        <v>0.68932780879839817</v>
      </c>
      <c r="S10" s="23">
        <v>0.83359041769003828</v>
      </c>
      <c r="T10" s="23">
        <v>0.78343889949782097</v>
      </c>
      <c r="U10" s="23">
        <f>(R10+S10+T10)/3</f>
        <v>0.76878570866208573</v>
      </c>
      <c r="V10" s="3">
        <f>STDEVA(R10:T10)</f>
        <v>7.3239074832407144E-2</v>
      </c>
    </row>
    <row r="11" spans="2:30" ht="15.6" x14ac:dyDescent="0.3">
      <c r="B11" s="17" t="s">
        <v>12</v>
      </c>
      <c r="C11" s="3">
        <v>4816.16</v>
      </c>
      <c r="D11" s="3">
        <v>1111.6099999999999</v>
      </c>
      <c r="F11" s="9">
        <v>0.13</v>
      </c>
      <c r="G11" s="9">
        <v>7.0000000000000001E-3</v>
      </c>
      <c r="I11" s="10">
        <f t="shared" si="0"/>
        <v>117.3459857185523</v>
      </c>
      <c r="J11" s="2">
        <f t="shared" si="1"/>
        <v>0.82142190002986615</v>
      </c>
      <c r="K11" s="21">
        <f t="shared" si="2"/>
        <v>6.3186300002297395</v>
      </c>
      <c r="M11" s="11">
        <f t="shared" si="3"/>
        <v>21.643039194043624</v>
      </c>
      <c r="N11" s="11">
        <f t="shared" si="4"/>
        <v>0.15150127435830538</v>
      </c>
      <c r="O11" s="22">
        <f t="shared" si="5"/>
        <v>1.1653944181408105</v>
      </c>
      <c r="Q11" s="3" t="s">
        <v>26</v>
      </c>
      <c r="R11" s="23">
        <v>1.5803412285400682</v>
      </c>
      <c r="S11" s="23">
        <v>1.6408558809590335</v>
      </c>
      <c r="T11" s="23">
        <v>2.0712015091613316</v>
      </c>
      <c r="U11" s="23">
        <f t="shared" ref="U11:U13" si="8">(R11+S11+T11)/3</f>
        <v>1.7641328728868111</v>
      </c>
      <c r="V11" s="3">
        <f t="shared" ref="V11:V13" si="9">STDEVA(R11:T11)</f>
        <v>0.26764503792704036</v>
      </c>
    </row>
    <row r="12" spans="2:30" ht="16.149999999999999" customHeight="1" x14ac:dyDescent="0.3">
      <c r="B12" s="18" t="s">
        <v>19</v>
      </c>
      <c r="C12" s="3">
        <v>9752.84</v>
      </c>
      <c r="D12" s="3">
        <v>2107.62</v>
      </c>
      <c r="F12" s="9">
        <v>0.13</v>
      </c>
      <c r="G12" s="9">
        <v>7.0000000000000001E-3</v>
      </c>
      <c r="I12" s="10">
        <f t="shared" si="0"/>
        <v>251.38198799923973</v>
      </c>
      <c r="J12" s="2">
        <f t="shared" si="1"/>
        <v>1.7596739159946782</v>
      </c>
      <c r="K12" s="21">
        <f t="shared" si="2"/>
        <v>13.535953199959062</v>
      </c>
      <c r="M12" s="11">
        <f t="shared" si="3"/>
        <v>41.631600072247082</v>
      </c>
      <c r="N12" s="11">
        <f t="shared" si="4"/>
        <v>0.29142120050572956</v>
      </c>
      <c r="O12" s="22">
        <f t="shared" si="5"/>
        <v>2.2417015423517657</v>
      </c>
      <c r="Q12" s="3" t="s">
        <v>27</v>
      </c>
      <c r="R12" s="23">
        <v>1.2793456698833083</v>
      </c>
      <c r="S12" s="23">
        <v>1.1150051638140901</v>
      </c>
      <c r="T12" s="23">
        <v>1.1653944181408105</v>
      </c>
      <c r="U12" s="23">
        <f t="shared" si="8"/>
        <v>1.1865817506127363</v>
      </c>
      <c r="V12" s="3">
        <f t="shared" si="9"/>
        <v>8.4193988958408614E-2</v>
      </c>
    </row>
    <row r="13" spans="2:30" ht="15.6" x14ac:dyDescent="0.3">
      <c r="B13" s="18" t="s">
        <v>20</v>
      </c>
      <c r="C13" s="3">
        <v>8150.78</v>
      </c>
      <c r="D13" s="3">
        <v>1748.74</v>
      </c>
      <c r="F13" s="9">
        <v>0.13</v>
      </c>
      <c r="G13" s="9">
        <v>7.0000000000000001E-3</v>
      </c>
      <c r="I13" s="10">
        <f t="shared" si="0"/>
        <v>207.88439086638971</v>
      </c>
      <c r="J13" s="2">
        <f t="shared" si="1"/>
        <v>1.455190736064728</v>
      </c>
      <c r="K13" s="21">
        <f t="shared" si="2"/>
        <v>11.1937748928056</v>
      </c>
      <c r="M13" s="11">
        <f t="shared" si="3"/>
        <v>34.429368440065019</v>
      </c>
      <c r="N13" s="11">
        <f t="shared" si="4"/>
        <v>0.24100557908045514</v>
      </c>
      <c r="O13" s="22">
        <f t="shared" si="5"/>
        <v>1.8538890698496548</v>
      </c>
      <c r="Q13" s="3" t="s">
        <v>28</v>
      </c>
      <c r="R13" s="23">
        <v>2.2417015423517657</v>
      </c>
      <c r="S13" s="23">
        <v>1.8538890698496548</v>
      </c>
      <c r="T13" s="23">
        <v>2.160482233855169</v>
      </c>
      <c r="U13" s="23">
        <f t="shared" si="8"/>
        <v>2.0853576153521964</v>
      </c>
      <c r="V13" s="3">
        <f t="shared" si="9"/>
        <v>0.20452972812274253</v>
      </c>
    </row>
    <row r="14" spans="2:30" ht="15.6" x14ac:dyDescent="0.3">
      <c r="B14" s="18" t="s">
        <v>21</v>
      </c>
      <c r="C14" s="3">
        <v>9061.5</v>
      </c>
      <c r="D14" s="3">
        <v>2032.46</v>
      </c>
      <c r="F14" s="9">
        <v>0.13</v>
      </c>
      <c r="G14" s="9">
        <v>7.0000000000000001E-3</v>
      </c>
      <c r="I14" s="10">
        <f t="shared" si="0"/>
        <v>232.61138714669704</v>
      </c>
      <c r="J14" s="2">
        <f t="shared" si="1"/>
        <v>1.6282797100268793</v>
      </c>
      <c r="K14" s="21">
        <f t="shared" si="2"/>
        <v>12.525228538668301</v>
      </c>
      <c r="M14" s="11">
        <f t="shared" si="3"/>
        <v>40.123241485881714</v>
      </c>
      <c r="N14" s="11">
        <f t="shared" si="4"/>
        <v>0.28086269040117201</v>
      </c>
      <c r="O14" s="22">
        <f t="shared" si="5"/>
        <v>2.160482233855169</v>
      </c>
    </row>
    <row r="20" spans="1:26" ht="15.6" x14ac:dyDescent="0.3">
      <c r="A20" s="18" t="s">
        <v>22</v>
      </c>
      <c r="B20" s="20" t="s">
        <v>23</v>
      </c>
      <c r="C20" s="3" t="s">
        <v>33</v>
      </c>
    </row>
    <row r="21" spans="1:26" ht="15.6" x14ac:dyDescent="0.3">
      <c r="B21" s="19">
        <v>500</v>
      </c>
      <c r="C21" s="3">
        <v>18608</v>
      </c>
    </row>
    <row r="22" spans="1:26" ht="16.149999999999999" thickBot="1" x14ac:dyDescent="0.35">
      <c r="B22" s="19">
        <v>125</v>
      </c>
      <c r="C22" s="3">
        <v>5841.51</v>
      </c>
      <c r="Y22" s="14" t="s">
        <v>5</v>
      </c>
      <c r="Z22" s="14" t="s">
        <v>5</v>
      </c>
    </row>
    <row r="23" spans="1:26" ht="16.149999999999999" thickTop="1" x14ac:dyDescent="0.3">
      <c r="B23" s="19">
        <v>100</v>
      </c>
      <c r="C23" s="3">
        <v>5073.92</v>
      </c>
      <c r="Y23" s="8" t="s">
        <v>9</v>
      </c>
      <c r="Z23" s="8" t="s">
        <v>8</v>
      </c>
    </row>
    <row r="24" spans="1:26" ht="15.6" x14ac:dyDescent="0.3">
      <c r="B24" s="19">
        <v>50</v>
      </c>
      <c r="C24" s="3">
        <v>1815.81</v>
      </c>
      <c r="X24" s="3" t="s">
        <v>25</v>
      </c>
      <c r="Y24" s="4">
        <v>0.76878570866208573</v>
      </c>
      <c r="Z24" s="4">
        <v>0.78693464048192396</v>
      </c>
    </row>
    <row r="25" spans="1:26" ht="15.6" x14ac:dyDescent="0.3">
      <c r="B25" s="3">
        <v>10</v>
      </c>
      <c r="C25" s="3">
        <v>528.66999999999996</v>
      </c>
      <c r="X25" s="3" t="s">
        <v>26</v>
      </c>
      <c r="Y25" s="4">
        <v>1.7641328728868111</v>
      </c>
      <c r="Z25" s="4">
        <v>5.9023314390260699</v>
      </c>
    </row>
    <row r="26" spans="1:26" ht="15.6" x14ac:dyDescent="0.3">
      <c r="B26" s="3">
        <v>5</v>
      </c>
      <c r="C26" s="3">
        <v>193.68</v>
      </c>
      <c r="X26" s="3" t="s">
        <v>27</v>
      </c>
      <c r="Y26" s="4">
        <v>1.1865817506127363</v>
      </c>
      <c r="Z26" s="4">
        <v>6.6185404017936404</v>
      </c>
    </row>
    <row r="27" spans="1:26" ht="15.6" x14ac:dyDescent="0.3">
      <c r="X27" s="3" t="s">
        <v>28</v>
      </c>
      <c r="Y27" s="4">
        <v>2.0853576153521964</v>
      </c>
      <c r="Z27" s="4">
        <v>12.418318877144321</v>
      </c>
    </row>
    <row r="28" spans="1:26" ht="15.6" x14ac:dyDescent="0.3">
      <c r="Z28" s="4"/>
    </row>
    <row r="29" spans="1:26" ht="15.6" x14ac:dyDescent="0.3">
      <c r="A29" s="18" t="s">
        <v>24</v>
      </c>
      <c r="B29" s="20" t="s">
        <v>23</v>
      </c>
      <c r="C29" s="3" t="s">
        <v>33</v>
      </c>
    </row>
    <row r="30" spans="1:26" ht="15.6" x14ac:dyDescent="0.3">
      <c r="B30" s="19">
        <v>62.5</v>
      </c>
      <c r="C30" s="3">
        <v>3211.36</v>
      </c>
    </row>
    <row r="31" spans="1:26" ht="15.6" x14ac:dyDescent="0.3">
      <c r="B31" s="19">
        <v>31.25</v>
      </c>
      <c r="C31" s="3">
        <v>1451.64</v>
      </c>
    </row>
    <row r="32" spans="1:26" ht="15.6" x14ac:dyDescent="0.3">
      <c r="B32" s="19">
        <v>6.25</v>
      </c>
      <c r="C32" s="3">
        <v>378.32</v>
      </c>
    </row>
    <row r="33" spans="2:3" x14ac:dyDescent="0.25">
      <c r="B33" s="19">
        <v>3.125</v>
      </c>
      <c r="C33" s="3">
        <v>229.9</v>
      </c>
    </row>
  </sheetData>
  <mergeCells count="8">
    <mergeCell ref="Q2:S2"/>
    <mergeCell ref="Q9:S9"/>
    <mergeCell ref="E1:E2"/>
    <mergeCell ref="B1:B2"/>
    <mergeCell ref="I1:K1"/>
    <mergeCell ref="M1:O1"/>
    <mergeCell ref="C1:C2"/>
    <mergeCell ref="D1:D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4-05T02:24:19Z</dcterms:created>
  <dcterms:modified xsi:type="dcterms:W3CDTF">2018-03-16T13:39:42Z</dcterms:modified>
</cp:coreProperties>
</file>